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Daten\Uni Bern\Veröffentlichungen\Tiny Tim Paper - Entwurf\for submission\"/>
    </mc:Choice>
  </mc:AlternateContent>
  <bookViews>
    <workbookView xWindow="240" yWindow="120" windowWidth="20115" windowHeight="7995"/>
  </bookViews>
  <sheets>
    <sheet name="Tabelle1" sheetId="1" r:id="rId1"/>
  </sheets>
  <calcPr calcId="125725"/>
</workbook>
</file>

<file path=xl/sharedStrings.xml><?xml version="1.0" encoding="utf-8"?>
<sst xmlns="http://schemas.openxmlformats.org/spreadsheetml/2006/main" count="43" uniqueCount="18">
  <si>
    <t>Tim8-13</t>
  </si>
  <si>
    <t>Tim9</t>
  </si>
  <si>
    <t>Tim10</t>
  </si>
  <si>
    <t>TbTim11</t>
  </si>
  <si>
    <t>TbTim12</t>
  </si>
  <si>
    <t>TbTim13</t>
  </si>
  <si>
    <t>Tim8</t>
  </si>
  <si>
    <t>Tim12</t>
  </si>
  <si>
    <t>Tim13</t>
  </si>
  <si>
    <t>Tim10b</t>
  </si>
  <si>
    <t>human</t>
  </si>
  <si>
    <t>Similarity</t>
  </si>
  <si>
    <t>Identity</t>
  </si>
  <si>
    <r>
      <t xml:space="preserve">S1 Table: Sequence comparison of trypanosomal tiny Tims with </t>
    </r>
    <r>
      <rPr>
        <b/>
        <i/>
        <sz val="11"/>
        <color theme="1"/>
        <rFont val="Calibri"/>
        <family val="2"/>
        <scheme val="minor"/>
      </rPr>
      <t>S. cerevisiae</t>
    </r>
    <r>
      <rPr>
        <b/>
        <sz val="11"/>
        <color theme="1"/>
        <rFont val="Calibri"/>
        <family val="2"/>
        <scheme val="minor"/>
      </rPr>
      <t xml:space="preserve"> and human tiny Tims</t>
    </r>
  </si>
  <si>
    <t>DDP1</t>
  </si>
  <si>
    <t>DDP2</t>
  </si>
  <si>
    <t>T.brucei</t>
  </si>
  <si>
    <t>S. cerevisi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EFFFEB"/>
        <bgColor indexed="64"/>
      </patternFill>
    </fill>
  </fills>
  <borders count="2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10" fontId="0" fillId="3" borderId="3" xfId="0" applyNumberFormat="1" applyFill="1" applyBorder="1" applyAlignment="1">
      <alignment horizontal="center" wrapText="1"/>
    </xf>
    <xf numFmtId="0" fontId="0" fillId="0" borderId="0" xfId="0" applyBorder="1" applyAlignment="1">
      <alignment horizontal="center"/>
    </xf>
    <xf numFmtId="10" fontId="0" fillId="3" borderId="5" xfId="0" applyNumberFormat="1" applyFill="1" applyBorder="1" applyAlignment="1">
      <alignment horizontal="center" wrapText="1"/>
    </xf>
    <xf numFmtId="10" fontId="0" fillId="3" borderId="6" xfId="0" applyNumberFormat="1" applyFill="1" applyBorder="1" applyAlignment="1">
      <alignment horizontal="center" wrapText="1"/>
    </xf>
    <xf numFmtId="10" fontId="0" fillId="3" borderId="7" xfId="0" applyNumberFormat="1" applyFill="1" applyBorder="1" applyAlignment="1">
      <alignment horizontal="center" wrapText="1"/>
    </xf>
    <xf numFmtId="10" fontId="0" fillId="3" borderId="8" xfId="0" applyNumberFormat="1" applyFill="1" applyBorder="1" applyAlignment="1">
      <alignment horizontal="center" wrapText="1"/>
    </xf>
    <xf numFmtId="10" fontId="0" fillId="3" borderId="9" xfId="0" applyNumberFormat="1" applyFill="1" applyBorder="1" applyAlignment="1">
      <alignment horizontal="center" wrapText="1"/>
    </xf>
    <xf numFmtId="10" fontId="0" fillId="3" borderId="16" xfId="0" applyNumberFormat="1" applyFill="1" applyBorder="1" applyAlignment="1">
      <alignment horizontal="center" wrapText="1"/>
    </xf>
    <xf numFmtId="10" fontId="0" fillId="3" borderId="15" xfId="0" applyNumberFormat="1" applyFill="1" applyBorder="1" applyAlignment="1">
      <alignment horizontal="center" wrapText="1"/>
    </xf>
    <xf numFmtId="10" fontId="0" fillId="3" borderId="17" xfId="0" applyNumberFormat="1" applyFill="1" applyBorder="1" applyAlignment="1">
      <alignment horizontal="center" wrapText="1"/>
    </xf>
    <xf numFmtId="10" fontId="0" fillId="0" borderId="15" xfId="0" applyNumberFormat="1" applyBorder="1" applyAlignment="1">
      <alignment horizontal="center" vertical="center"/>
    </xf>
    <xf numFmtId="10" fontId="0" fillId="0" borderId="16" xfId="0" applyNumberFormat="1" applyBorder="1" applyAlignment="1">
      <alignment horizontal="center" vertical="center"/>
    </xf>
    <xf numFmtId="10" fontId="0" fillId="3" borderId="16" xfId="0" applyNumberFormat="1" applyFill="1" applyBorder="1" applyAlignment="1">
      <alignment horizontal="center" vertical="center" wrapText="1"/>
    </xf>
    <xf numFmtId="10" fontId="0" fillId="0" borderId="17" xfId="0" applyNumberFormat="1" applyBorder="1" applyAlignment="1">
      <alignment horizontal="center" vertical="center"/>
    </xf>
    <xf numFmtId="10" fontId="0" fillId="3" borderId="15" xfId="0" applyNumberFormat="1" applyFill="1" applyBorder="1" applyAlignment="1">
      <alignment horizontal="center" vertical="center" wrapText="1"/>
    </xf>
    <xf numFmtId="10" fontId="0" fillId="3" borderId="17" xfId="0" applyNumberFormat="1" applyFill="1" applyBorder="1" applyAlignment="1">
      <alignment horizontal="center" vertical="center" wrapText="1"/>
    </xf>
    <xf numFmtId="10" fontId="0" fillId="0" borderId="3" xfId="0" applyNumberFormat="1" applyBorder="1" applyAlignment="1">
      <alignment horizontal="center" vertical="center"/>
    </xf>
    <xf numFmtId="10" fontId="0" fillId="3" borderId="5" xfId="0" applyNumberFormat="1" applyFill="1" applyBorder="1" applyAlignment="1">
      <alignment horizontal="center" vertical="center" wrapText="1"/>
    </xf>
    <xf numFmtId="10" fontId="0" fillId="3" borderId="3" xfId="0" applyNumberFormat="1" applyFill="1" applyBorder="1" applyAlignment="1">
      <alignment horizontal="center" vertical="center" wrapText="1"/>
    </xf>
    <xf numFmtId="10" fontId="0" fillId="3" borderId="6" xfId="0" applyNumberFormat="1" applyFill="1" applyBorder="1" applyAlignment="1">
      <alignment horizontal="center" vertical="center" wrapText="1"/>
    </xf>
    <xf numFmtId="10" fontId="0" fillId="3" borderId="7" xfId="0" applyNumberFormat="1" applyFill="1" applyBorder="1" applyAlignment="1">
      <alignment horizontal="center" vertical="center" wrapText="1"/>
    </xf>
    <xf numFmtId="10" fontId="0" fillId="3" borderId="8" xfId="0" applyNumberFormat="1" applyFill="1" applyBorder="1" applyAlignment="1">
      <alignment horizontal="center" vertical="center" wrapText="1"/>
    </xf>
    <xf numFmtId="10" fontId="0" fillId="3" borderId="9" xfId="0" applyNumberFormat="1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10" fontId="0" fillId="0" borderId="5" xfId="0" applyNumberFormat="1" applyBorder="1" applyAlignment="1">
      <alignment horizontal="center" vertical="center"/>
    </xf>
    <xf numFmtId="10" fontId="0" fillId="0" borderId="4" xfId="0" applyNumberFormat="1" applyBorder="1" applyAlignment="1">
      <alignment horizontal="center" vertical="center"/>
    </xf>
    <xf numFmtId="10" fontId="0" fillId="3" borderId="4" xfId="0" applyNumberFormat="1" applyFill="1" applyBorder="1" applyAlignment="1">
      <alignment horizontal="center" vertical="center" wrapText="1"/>
    </xf>
    <xf numFmtId="10" fontId="0" fillId="3" borderId="10" xfId="0" applyNumberFormat="1" applyFill="1" applyBorder="1" applyAlignment="1">
      <alignment horizontal="center" vertical="center" wrapText="1"/>
    </xf>
    <xf numFmtId="9" fontId="0" fillId="3" borderId="3" xfId="0" applyNumberFormat="1" applyFill="1" applyBorder="1" applyAlignment="1">
      <alignment horizontal="center" wrapText="1"/>
    </xf>
    <xf numFmtId="0" fontId="0" fillId="2" borderId="5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21" xfId="0" applyFill="1" applyBorder="1" applyAlignment="1">
      <alignment horizontal="left" vertical="center"/>
    </xf>
    <xf numFmtId="0" fontId="0" fillId="2" borderId="22" xfId="0" applyFill="1" applyBorder="1" applyAlignment="1">
      <alignment horizontal="left" vertical="center"/>
    </xf>
    <xf numFmtId="0" fontId="0" fillId="2" borderId="23" xfId="0" applyFill="1" applyBorder="1" applyAlignment="1">
      <alignment horizontal="left" vertical="center"/>
    </xf>
    <xf numFmtId="0" fontId="1" fillId="2" borderId="11" xfId="0" applyFont="1" applyFill="1" applyBorder="1" applyAlignment="1">
      <alignment horizontal="left" vertical="center"/>
    </xf>
    <xf numFmtId="0" fontId="1" fillId="2" borderId="12" xfId="0" applyFont="1" applyFill="1" applyBorder="1" applyAlignment="1">
      <alignment horizontal="left" vertical="center"/>
    </xf>
    <xf numFmtId="0" fontId="1" fillId="2" borderId="13" xfId="0" applyFont="1" applyFill="1" applyBorder="1" applyAlignment="1">
      <alignment horizontal="left" vertical="center"/>
    </xf>
    <xf numFmtId="0" fontId="0" fillId="2" borderId="18" xfId="0" applyFill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2" borderId="18" xfId="0" applyFill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3" fillId="2" borderId="18" xfId="0" applyFont="1" applyFill="1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3" fillId="0" borderId="20" xfId="0" applyFont="1" applyBorder="1" applyAlignment="1">
      <alignment horizontal="center" vertical="center"/>
    </xf>
    <xf numFmtId="0" fontId="3" fillId="2" borderId="24" xfId="0" applyFont="1" applyFill="1" applyBorder="1" applyAlignment="1">
      <alignment horizontal="center" vertical="center" textRotation="90"/>
    </xf>
    <xf numFmtId="0" fontId="3" fillId="2" borderId="25" xfId="0" applyFont="1" applyFill="1" applyBorder="1" applyAlignment="1">
      <alignment horizontal="center" vertical="center" textRotation="90"/>
    </xf>
    <xf numFmtId="0" fontId="3" fillId="2" borderId="26" xfId="0" applyFont="1" applyFill="1" applyBorder="1" applyAlignment="1">
      <alignment horizontal="center" vertical="center" textRotation="90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2"/>
  <sheetViews>
    <sheetView showGridLines="0" tabSelected="1" zoomScaleNormal="100" workbookViewId="0">
      <selection activeCell="C3" sqref="C3"/>
    </sheetView>
  </sheetViews>
  <sheetFormatPr baseColWidth="10" defaultRowHeight="15" x14ac:dyDescent="0.25"/>
  <cols>
    <col min="2" max="2" width="4" customWidth="1"/>
    <col min="3" max="3" width="9.7109375" bestFit="1" customWidth="1"/>
    <col min="4" max="4" width="8.28515625" bestFit="1" customWidth="1"/>
    <col min="5" max="7" width="8.7109375" bestFit="1" customWidth="1"/>
    <col min="8" max="14" width="8.28515625" bestFit="1" customWidth="1"/>
  </cols>
  <sheetData>
    <row r="1" spans="2:14" ht="15.75" thickBot="1" x14ac:dyDescent="0.3"/>
    <row r="2" spans="2:14" ht="39.75" customHeight="1" thickBot="1" x14ac:dyDescent="0.3">
      <c r="D2" s="39" t="s">
        <v>13</v>
      </c>
      <c r="E2" s="40"/>
      <c r="F2" s="40"/>
      <c r="G2" s="40"/>
      <c r="H2" s="40"/>
      <c r="I2" s="40"/>
      <c r="J2" s="40"/>
      <c r="K2" s="40"/>
      <c r="L2" s="40"/>
      <c r="M2" s="40"/>
      <c r="N2" s="41"/>
    </row>
    <row r="3" spans="2:14" ht="15.75" thickBot="1" x14ac:dyDescent="0.3"/>
    <row r="4" spans="2:14" ht="15.75" thickBot="1" x14ac:dyDescent="0.3">
      <c r="C4" s="2"/>
      <c r="D4" s="48" t="s">
        <v>11</v>
      </c>
      <c r="E4" s="49"/>
      <c r="F4" s="49"/>
      <c r="G4" s="49"/>
      <c r="H4" s="49"/>
      <c r="I4" s="49"/>
      <c r="J4" s="49"/>
      <c r="K4" s="49"/>
      <c r="L4" s="49"/>
      <c r="M4" s="49"/>
      <c r="N4" s="50"/>
    </row>
    <row r="5" spans="2:14" x14ac:dyDescent="0.25">
      <c r="D5" s="55" t="s">
        <v>17</v>
      </c>
      <c r="E5" s="56"/>
      <c r="F5" s="56"/>
      <c r="G5" s="56"/>
      <c r="H5" s="57"/>
      <c r="I5" s="45" t="s">
        <v>10</v>
      </c>
      <c r="J5" s="46"/>
      <c r="K5" s="46"/>
      <c r="L5" s="46"/>
      <c r="M5" s="46"/>
      <c r="N5" s="47"/>
    </row>
    <row r="6" spans="2:14" ht="15.75" thickBot="1" x14ac:dyDescent="0.3">
      <c r="D6" s="24" t="s">
        <v>6</v>
      </c>
      <c r="E6" s="25" t="s">
        <v>1</v>
      </c>
      <c r="F6" s="25" t="s">
        <v>2</v>
      </c>
      <c r="G6" s="25" t="s">
        <v>7</v>
      </c>
      <c r="H6" s="26" t="s">
        <v>8</v>
      </c>
      <c r="I6" s="24" t="s">
        <v>14</v>
      </c>
      <c r="J6" s="27" t="s">
        <v>15</v>
      </c>
      <c r="K6" s="25" t="s">
        <v>1</v>
      </c>
      <c r="L6" s="25" t="s">
        <v>2</v>
      </c>
      <c r="M6" s="25" t="s">
        <v>9</v>
      </c>
      <c r="N6" s="26" t="s">
        <v>8</v>
      </c>
    </row>
    <row r="7" spans="2:14" x14ac:dyDescent="0.25">
      <c r="B7" s="58" t="s">
        <v>16</v>
      </c>
      <c r="C7" s="36" t="s">
        <v>0</v>
      </c>
      <c r="D7" s="11">
        <v>0.19270000000000001</v>
      </c>
      <c r="E7" s="12">
        <v>0.20480000000000001</v>
      </c>
      <c r="F7" s="12">
        <v>0.12039999999999999</v>
      </c>
      <c r="G7" s="13">
        <v>0.1084</v>
      </c>
      <c r="H7" s="14">
        <v>0.12039999999999999</v>
      </c>
      <c r="I7" s="15">
        <v>0.1686</v>
      </c>
      <c r="J7" s="13">
        <v>0.19270000000000001</v>
      </c>
      <c r="K7" s="13">
        <v>0.1084</v>
      </c>
      <c r="L7" s="13">
        <v>0.13250000000000001</v>
      </c>
      <c r="M7" s="13">
        <v>0.1084</v>
      </c>
      <c r="N7" s="16">
        <v>8.43E-2</v>
      </c>
    </row>
    <row r="8" spans="2:14" x14ac:dyDescent="0.25">
      <c r="B8" s="59"/>
      <c r="C8" s="37" t="s">
        <v>1</v>
      </c>
      <c r="D8" s="18">
        <v>0.13250000000000001</v>
      </c>
      <c r="E8" s="19">
        <v>0.14449999999999999</v>
      </c>
      <c r="F8" s="19">
        <v>0.12039999999999999</v>
      </c>
      <c r="G8" s="19">
        <v>0.14449999999999999</v>
      </c>
      <c r="H8" s="20">
        <v>0.13250000000000001</v>
      </c>
      <c r="I8" s="18">
        <v>0.19270000000000001</v>
      </c>
      <c r="J8" s="19">
        <v>0.1084</v>
      </c>
      <c r="K8" s="19">
        <v>0.1807</v>
      </c>
      <c r="L8" s="19">
        <v>9.6299999999999997E-2</v>
      </c>
      <c r="M8" s="19">
        <v>0.1686</v>
      </c>
      <c r="N8" s="20">
        <v>4.8099999999999997E-2</v>
      </c>
    </row>
    <row r="9" spans="2:14" x14ac:dyDescent="0.25">
      <c r="B9" s="59"/>
      <c r="C9" s="37" t="s">
        <v>2</v>
      </c>
      <c r="D9" s="18">
        <v>0.1084</v>
      </c>
      <c r="E9" s="19">
        <v>0.13250000000000001</v>
      </c>
      <c r="F9" s="19">
        <v>0.20480000000000001</v>
      </c>
      <c r="G9" s="19">
        <v>0.2409</v>
      </c>
      <c r="H9" s="20">
        <v>0.15659999999999999</v>
      </c>
      <c r="I9" s="18">
        <v>0.1686</v>
      </c>
      <c r="J9" s="19">
        <v>9.6299999999999997E-2</v>
      </c>
      <c r="K9" s="19">
        <v>0.1084</v>
      </c>
      <c r="L9" s="19">
        <v>0.1807</v>
      </c>
      <c r="M9" s="19">
        <v>0.27710000000000001</v>
      </c>
      <c r="N9" s="20">
        <v>0.1084</v>
      </c>
    </row>
    <row r="10" spans="2:14" x14ac:dyDescent="0.25">
      <c r="B10" s="59"/>
      <c r="C10" s="37" t="s">
        <v>3</v>
      </c>
      <c r="D10" s="18">
        <v>0.1084</v>
      </c>
      <c r="E10" s="19">
        <v>0.1084</v>
      </c>
      <c r="F10" s="19">
        <v>0.13250000000000001</v>
      </c>
      <c r="G10" s="19">
        <v>0.14449999999999999</v>
      </c>
      <c r="H10" s="20">
        <v>0.15659999999999999</v>
      </c>
      <c r="I10" s="18">
        <v>0.14449999999999999</v>
      </c>
      <c r="J10" s="19">
        <v>9.6299999999999997E-2</v>
      </c>
      <c r="K10" s="19">
        <v>0.1807</v>
      </c>
      <c r="L10" s="19">
        <v>0.14449999999999999</v>
      </c>
      <c r="M10" s="19">
        <v>0.14449999999999999</v>
      </c>
      <c r="N10" s="20">
        <v>0.12039999999999999</v>
      </c>
    </row>
    <row r="11" spans="2:14" x14ac:dyDescent="0.25">
      <c r="B11" s="59"/>
      <c r="C11" s="37" t="s">
        <v>4</v>
      </c>
      <c r="D11" s="18">
        <v>0.15659999999999999</v>
      </c>
      <c r="E11" s="19">
        <v>0.12039999999999999</v>
      </c>
      <c r="F11" s="19">
        <v>0.1084</v>
      </c>
      <c r="G11" s="19">
        <v>0.19270000000000001</v>
      </c>
      <c r="H11" s="20">
        <v>0.1686</v>
      </c>
      <c r="I11" s="18">
        <v>0.1686</v>
      </c>
      <c r="J11" s="19">
        <v>8.43E-2</v>
      </c>
      <c r="K11" s="19">
        <v>0.12039999999999999</v>
      </c>
      <c r="L11" s="19">
        <v>0.14449999999999999</v>
      </c>
      <c r="M11" s="19">
        <v>9.6299999999999997E-2</v>
      </c>
      <c r="N11" s="20">
        <v>0.1686</v>
      </c>
    </row>
    <row r="12" spans="2:14" ht="15.75" thickBot="1" x14ac:dyDescent="0.3">
      <c r="B12" s="60"/>
      <c r="C12" s="38" t="s">
        <v>5</v>
      </c>
      <c r="D12" s="21">
        <v>0.15659999999999999</v>
      </c>
      <c r="E12" s="22">
        <v>0.1686</v>
      </c>
      <c r="F12" s="22">
        <v>8.43E-2</v>
      </c>
      <c r="G12" s="22">
        <v>8.43E-2</v>
      </c>
      <c r="H12" s="23">
        <v>0.1807</v>
      </c>
      <c r="I12" s="21">
        <v>0.1686</v>
      </c>
      <c r="J12" s="22">
        <v>0.1686</v>
      </c>
      <c r="K12" s="22">
        <v>0.13250000000000001</v>
      </c>
      <c r="L12" s="22">
        <v>8.43E-2</v>
      </c>
      <c r="M12" s="22">
        <v>0.15659999999999999</v>
      </c>
      <c r="N12" s="23">
        <v>4.8099999999999997E-2</v>
      </c>
    </row>
    <row r="13" spans="2:14" ht="15.75" thickBot="1" x14ac:dyDescent="0.3"/>
    <row r="14" spans="2:14" ht="15.75" thickBot="1" x14ac:dyDescent="0.3">
      <c r="D14" s="51" t="s">
        <v>12</v>
      </c>
      <c r="E14" s="52"/>
      <c r="F14" s="52"/>
      <c r="G14" s="52"/>
      <c r="H14" s="52"/>
      <c r="I14" s="53"/>
      <c r="J14" s="53"/>
      <c r="K14" s="53"/>
      <c r="L14" s="53"/>
      <c r="M14" s="53"/>
      <c r="N14" s="54"/>
    </row>
    <row r="15" spans="2:14" x14ac:dyDescent="0.25">
      <c r="D15" s="55" t="s">
        <v>17</v>
      </c>
      <c r="E15" s="56"/>
      <c r="F15" s="56"/>
      <c r="G15" s="56"/>
      <c r="H15" s="57"/>
      <c r="I15" s="42" t="s">
        <v>10</v>
      </c>
      <c r="J15" s="43"/>
      <c r="K15" s="43"/>
      <c r="L15" s="43"/>
      <c r="M15" s="43"/>
      <c r="N15" s="44"/>
    </row>
    <row r="16" spans="2:14" ht="15.75" thickBot="1" x14ac:dyDescent="0.3">
      <c r="D16" s="33" t="s">
        <v>6</v>
      </c>
      <c r="E16" s="34" t="s">
        <v>1</v>
      </c>
      <c r="F16" s="34" t="s">
        <v>2</v>
      </c>
      <c r="G16" s="34" t="s">
        <v>7</v>
      </c>
      <c r="H16" s="35" t="s">
        <v>8</v>
      </c>
      <c r="I16" s="24" t="s">
        <v>14</v>
      </c>
      <c r="J16" s="25" t="s">
        <v>15</v>
      </c>
      <c r="K16" s="25" t="s">
        <v>1</v>
      </c>
      <c r="L16" s="25" t="s">
        <v>2</v>
      </c>
      <c r="M16" s="25" t="s">
        <v>9</v>
      </c>
      <c r="N16" s="26" t="s">
        <v>8</v>
      </c>
    </row>
    <row r="17" spans="2:14" x14ac:dyDescent="0.25">
      <c r="B17" s="58" t="s">
        <v>16</v>
      </c>
      <c r="C17" s="36" t="s">
        <v>0</v>
      </c>
      <c r="D17" s="28">
        <v>8.43E-2</v>
      </c>
      <c r="E17" s="17">
        <v>0.13250000000000001</v>
      </c>
      <c r="F17" s="17">
        <v>7.22E-2</v>
      </c>
      <c r="G17" s="17">
        <v>7.22E-2</v>
      </c>
      <c r="H17" s="29">
        <v>8.43E-2</v>
      </c>
      <c r="I17" s="9">
        <v>0.1084</v>
      </c>
      <c r="J17" s="8">
        <v>0.12039999999999999</v>
      </c>
      <c r="K17" s="8">
        <v>4.8099999999999997E-2</v>
      </c>
      <c r="L17" s="8">
        <v>8.43E-2</v>
      </c>
      <c r="M17" s="8">
        <v>3.61E-2</v>
      </c>
      <c r="N17" s="10">
        <v>4.8099999999999997E-2</v>
      </c>
    </row>
    <row r="18" spans="2:14" x14ac:dyDescent="0.25">
      <c r="B18" s="59"/>
      <c r="C18" s="37" t="s">
        <v>1</v>
      </c>
      <c r="D18" s="18">
        <v>5.1200000000000002E-2</v>
      </c>
      <c r="E18" s="19">
        <v>0.1153</v>
      </c>
      <c r="F18" s="19">
        <v>7.6899999999999996E-2</v>
      </c>
      <c r="G18" s="19">
        <v>7.6899999999999996E-2</v>
      </c>
      <c r="H18" s="30">
        <v>8.9700000000000002E-2</v>
      </c>
      <c r="I18" s="3">
        <v>0.15379999999999999</v>
      </c>
      <c r="J18" s="1">
        <v>6.4100000000000004E-2</v>
      </c>
      <c r="K18" s="1">
        <v>0.14099999999999999</v>
      </c>
      <c r="L18" s="1">
        <v>5.1200000000000002E-2</v>
      </c>
      <c r="M18" s="1">
        <v>0.10249999999999999</v>
      </c>
      <c r="N18" s="4">
        <v>2.5600000000000001E-2</v>
      </c>
    </row>
    <row r="19" spans="2:14" x14ac:dyDescent="0.25">
      <c r="B19" s="59"/>
      <c r="C19" s="37" t="s">
        <v>2</v>
      </c>
      <c r="D19" s="18">
        <v>4.5900000000000003E-2</v>
      </c>
      <c r="E19" s="19">
        <v>6.8900000000000003E-2</v>
      </c>
      <c r="F19" s="19">
        <v>8.5999999999999993E-2</v>
      </c>
      <c r="G19" s="19">
        <v>0.1176</v>
      </c>
      <c r="H19" s="30">
        <v>5.8799999999999998E-2</v>
      </c>
      <c r="I19" s="3">
        <v>6.1800000000000001E-2</v>
      </c>
      <c r="J19" s="1">
        <v>4.8099999999999997E-2</v>
      </c>
      <c r="K19" s="1">
        <v>2.24E-2</v>
      </c>
      <c r="L19" s="32">
        <v>0.1</v>
      </c>
      <c r="M19" s="1">
        <v>0.10780000000000001</v>
      </c>
      <c r="N19" s="4">
        <v>7.3599999999999999E-2</v>
      </c>
    </row>
    <row r="20" spans="2:14" x14ac:dyDescent="0.25">
      <c r="B20" s="59"/>
      <c r="C20" s="37" t="s">
        <v>3</v>
      </c>
      <c r="D20" s="18">
        <v>5.74E-2</v>
      </c>
      <c r="E20" s="19">
        <v>5.74E-2</v>
      </c>
      <c r="F20" s="19">
        <v>8.5999999999999993E-2</v>
      </c>
      <c r="G20" s="19">
        <v>7.3599999999999999E-2</v>
      </c>
      <c r="H20" s="30">
        <v>8.4199999999999997E-2</v>
      </c>
      <c r="I20" s="3">
        <v>8.4199999999999997E-2</v>
      </c>
      <c r="J20" s="1">
        <v>3.61E-2</v>
      </c>
      <c r="K20" s="1">
        <v>0.1011</v>
      </c>
      <c r="L20" s="1">
        <v>0.1111</v>
      </c>
      <c r="M20" s="1">
        <v>9.4700000000000006E-2</v>
      </c>
      <c r="N20" s="4">
        <v>6.3100000000000003E-2</v>
      </c>
    </row>
    <row r="21" spans="2:14" x14ac:dyDescent="0.25">
      <c r="B21" s="59"/>
      <c r="C21" s="37" t="s">
        <v>4</v>
      </c>
      <c r="D21" s="18">
        <v>8.0399999999999999E-2</v>
      </c>
      <c r="E21" s="19">
        <v>5.74E-2</v>
      </c>
      <c r="F21" s="19">
        <v>6.4500000000000002E-2</v>
      </c>
      <c r="G21" s="19">
        <v>7.3300000000000004E-2</v>
      </c>
      <c r="H21" s="30">
        <v>5.7099999999999998E-2</v>
      </c>
      <c r="I21" s="3">
        <v>0.1134</v>
      </c>
      <c r="J21" s="1">
        <v>2.4E-2</v>
      </c>
      <c r="K21" s="1">
        <v>4.4900000000000002E-2</v>
      </c>
      <c r="L21" s="1">
        <v>7.7700000000000005E-2</v>
      </c>
      <c r="M21" s="1">
        <v>4.8500000000000001E-2</v>
      </c>
      <c r="N21" s="4">
        <v>7.3599999999999999E-2</v>
      </c>
    </row>
    <row r="22" spans="2:14" ht="15.75" thickBot="1" x14ac:dyDescent="0.3">
      <c r="B22" s="60"/>
      <c r="C22" s="38" t="s">
        <v>5</v>
      </c>
      <c r="D22" s="21">
        <v>3.44E-2</v>
      </c>
      <c r="E22" s="22">
        <v>0.1149</v>
      </c>
      <c r="F22" s="22">
        <v>5.3699999999999998E-2</v>
      </c>
      <c r="G22" s="22">
        <v>3.6600000000000001E-2</v>
      </c>
      <c r="H22" s="31">
        <v>7.6100000000000001E-2</v>
      </c>
      <c r="I22" s="5">
        <v>5.1499999999999997E-2</v>
      </c>
      <c r="J22" s="6">
        <v>0.13250000000000001</v>
      </c>
      <c r="K22" s="6">
        <v>7.8600000000000003E-2</v>
      </c>
      <c r="L22" s="6">
        <v>5.5500000000000001E-2</v>
      </c>
      <c r="M22" s="6">
        <v>5.8200000000000002E-2</v>
      </c>
      <c r="N22" s="7">
        <v>1.0500000000000001E-2</v>
      </c>
    </row>
  </sheetData>
  <mergeCells count="9">
    <mergeCell ref="B7:B12"/>
    <mergeCell ref="B17:B22"/>
    <mergeCell ref="D2:N2"/>
    <mergeCell ref="D15:H15"/>
    <mergeCell ref="I15:N15"/>
    <mergeCell ref="D5:H5"/>
    <mergeCell ref="D4:N4"/>
    <mergeCell ref="I5:N5"/>
    <mergeCell ref="D14:N14"/>
  </mergeCells>
  <conditionalFormatting sqref="D7:N12 D17:N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Firmennam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utzer</dc:creator>
  <cp:lastModifiedBy>Anke Harsman</cp:lastModifiedBy>
  <cp:lastPrinted>2017-02-06T13:22:01Z</cp:lastPrinted>
  <dcterms:created xsi:type="dcterms:W3CDTF">2017-02-06T10:13:38Z</dcterms:created>
  <dcterms:modified xsi:type="dcterms:W3CDTF">2017-03-08T14:23:26Z</dcterms:modified>
</cp:coreProperties>
</file>